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Figures/"/>
    </mc:Choice>
  </mc:AlternateContent>
  <xr:revisionPtr revIDLastSave="0" documentId="13_ncr:1_{EEBAA7DB-426E-A243-B49A-512E66717D5C}" xr6:coauthVersionLast="47" xr6:coauthVersionMax="47" xr10:uidLastSave="{00000000-0000-0000-0000-000000000000}"/>
  <bookViews>
    <workbookView xWindow="-18600" yWindow="-20020" windowWidth="28800" windowHeight="17500" activeTab="4" xr2:uid="{7207AF33-9B77-B740-91AA-C593D8B842AD}"/>
  </bookViews>
  <sheets>
    <sheet name="Fig. 5c" sheetId="1" r:id="rId1"/>
    <sheet name="Fig. 5d" sheetId="2" r:id="rId2"/>
    <sheet name="Fig. 5e" sheetId="3" r:id="rId3"/>
    <sheet name="Fig. 5f" sheetId="4" r:id="rId4"/>
    <sheet name="Fig. 5g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" i="6" l="1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U5" i="4"/>
  <c r="U3" i="4"/>
  <c r="T2" i="4"/>
  <c r="T5" i="4"/>
  <c r="W5" i="4"/>
  <c r="V5" i="4"/>
  <c r="V4" i="4"/>
  <c r="U4" i="4"/>
  <c r="S5" i="4"/>
  <c r="S3" i="4"/>
  <c r="S4" i="4"/>
  <c r="S2" i="4"/>
  <c r="R2" i="4"/>
  <c r="T3" i="4"/>
  <c r="R3" i="4"/>
  <c r="R4" i="4"/>
  <c r="T4" i="4"/>
  <c r="R5" i="4"/>
  <c r="F9" i="3"/>
  <c r="F10" i="3"/>
  <c r="F11" i="3"/>
  <c r="F8" i="3"/>
  <c r="G17" i="2"/>
  <c r="G16" i="2"/>
  <c r="G15" i="2"/>
  <c r="G14" i="2"/>
  <c r="G13" i="2"/>
  <c r="G12" i="2"/>
  <c r="U17" i="2"/>
  <c r="U12" i="2"/>
  <c r="U16" i="2"/>
  <c r="U15" i="2"/>
  <c r="U14" i="2"/>
  <c r="U13" i="2"/>
  <c r="G12" i="1"/>
  <c r="G13" i="1"/>
  <c r="G14" i="1"/>
  <c r="G15" i="1"/>
  <c r="G16" i="1"/>
  <c r="G17" i="1"/>
  <c r="G18" i="1"/>
  <c r="U13" i="1"/>
  <c r="U14" i="1"/>
  <c r="U15" i="1"/>
  <c r="U16" i="1"/>
  <c r="U17" i="1"/>
  <c r="U18" i="1"/>
  <c r="U12" i="1"/>
</calcChain>
</file>

<file path=xl/sharedStrings.xml><?xml version="1.0" encoding="utf-8"?>
<sst xmlns="http://schemas.openxmlformats.org/spreadsheetml/2006/main" count="34" uniqueCount="18">
  <si>
    <t>Negative control, T1D</t>
  </si>
  <si>
    <t>Non-stimulated, T1D</t>
  </si>
  <si>
    <t>Distantly stimulated, T1D</t>
  </si>
  <si>
    <t>Stimulated, T1D</t>
  </si>
  <si>
    <t>Wild type</t>
  </si>
  <si>
    <t>Day</t>
  </si>
  <si>
    <t>Time [min]</t>
  </si>
  <si>
    <t>Time, [day]</t>
  </si>
  <si>
    <t>ON-OFF-ON</t>
  </si>
  <si>
    <t>OFF-ON-OFF</t>
  </si>
  <si>
    <t>Week</t>
  </si>
  <si>
    <t>Blood glucose (mmol/L)</t>
  </si>
  <si>
    <t>Blood insulin (μg/L)</t>
  </si>
  <si>
    <t>T test between Stimulated and Wild type group</t>
  </si>
  <si>
    <t>T test between Stimulated and Non-stimulated group</t>
  </si>
  <si>
    <t>T test</t>
  </si>
  <si>
    <t>T test between stimulated and non-stimulated group</t>
  </si>
  <si>
    <t>Time,[h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FC610-2FE3-3848-A9D7-B8A1A67D4908}">
  <dimension ref="A1:Z18"/>
  <sheetViews>
    <sheetView topLeftCell="C1" workbookViewId="0">
      <selection activeCell="G11" sqref="G11:G18"/>
    </sheetView>
  </sheetViews>
  <sheetFormatPr baseColWidth="10" defaultRowHeight="16" x14ac:dyDescent="0.2"/>
  <cols>
    <col min="21" max="21" width="12.1640625" bestFit="1" customWidth="1"/>
  </cols>
  <sheetData>
    <row r="1" spans="1:26" x14ac:dyDescent="0.2">
      <c r="A1" t="s">
        <v>5</v>
      </c>
      <c r="B1" s="5" t="s">
        <v>0</v>
      </c>
      <c r="C1" s="5"/>
      <c r="D1" s="5"/>
      <c r="E1" s="5"/>
      <c r="F1" s="5"/>
      <c r="G1" s="5" t="s">
        <v>1</v>
      </c>
      <c r="H1" s="5"/>
      <c r="I1" s="5"/>
      <c r="J1" s="5"/>
      <c r="K1" s="5"/>
      <c r="L1" s="5" t="s">
        <v>2</v>
      </c>
      <c r="M1" s="5"/>
      <c r="N1" s="5"/>
      <c r="O1" s="5"/>
      <c r="P1" s="5"/>
      <c r="Q1" s="5" t="s">
        <v>3</v>
      </c>
      <c r="R1" s="5"/>
      <c r="S1" s="5"/>
      <c r="T1" s="5"/>
      <c r="U1" s="5"/>
      <c r="V1" s="5" t="s">
        <v>4</v>
      </c>
      <c r="W1" s="5"/>
      <c r="X1" s="5"/>
      <c r="Y1" s="5"/>
      <c r="Z1" s="5"/>
    </row>
    <row r="2" spans="1:26" x14ac:dyDescent="0.2">
      <c r="A2" s="3">
        <v>0</v>
      </c>
      <c r="B2" s="1">
        <v>25.2</v>
      </c>
      <c r="C2" s="1">
        <v>14.4</v>
      </c>
      <c r="D2" s="1">
        <v>22.7</v>
      </c>
      <c r="E2" s="1">
        <v>20.399999999999999</v>
      </c>
      <c r="F2" s="1">
        <v>18.7</v>
      </c>
      <c r="G2" s="1">
        <v>14.1</v>
      </c>
      <c r="H2" s="1">
        <v>15.3</v>
      </c>
      <c r="I2" s="1">
        <v>14.7</v>
      </c>
      <c r="J2" s="1">
        <v>23.2</v>
      </c>
      <c r="K2" s="1">
        <v>18</v>
      </c>
      <c r="L2" s="1">
        <v>14.9</v>
      </c>
      <c r="M2" s="1">
        <v>21.2</v>
      </c>
      <c r="N2" s="1">
        <v>17.2</v>
      </c>
      <c r="O2" s="1">
        <v>22.6</v>
      </c>
      <c r="P2" s="1">
        <v>19.2</v>
      </c>
      <c r="Q2" s="1">
        <v>15.1</v>
      </c>
      <c r="R2" s="1">
        <v>19</v>
      </c>
      <c r="S2" s="1">
        <v>19.3</v>
      </c>
      <c r="T2" s="1">
        <v>15.2</v>
      </c>
      <c r="U2" s="1">
        <v>19.2</v>
      </c>
      <c r="V2" s="1">
        <v>8.1</v>
      </c>
      <c r="W2" s="1">
        <v>8.8000000000000007</v>
      </c>
      <c r="X2" s="1">
        <v>7.9</v>
      </c>
      <c r="Y2" s="1">
        <v>7.5</v>
      </c>
      <c r="Z2" s="1">
        <v>7.2</v>
      </c>
    </row>
    <row r="3" spans="1:26" x14ac:dyDescent="0.2">
      <c r="A3" s="3">
        <v>2</v>
      </c>
      <c r="B3" s="1">
        <v>23.6</v>
      </c>
      <c r="C3" s="1">
        <v>23.9</v>
      </c>
      <c r="D3" s="1">
        <v>16.100000000000001</v>
      </c>
      <c r="E3" s="1">
        <v>23.5</v>
      </c>
      <c r="F3" s="1">
        <v>21.6</v>
      </c>
      <c r="G3" s="1">
        <v>19.399999999999999</v>
      </c>
      <c r="H3" s="1">
        <v>15.9</v>
      </c>
      <c r="I3" s="1">
        <v>19.3</v>
      </c>
      <c r="J3" s="1">
        <v>22.7</v>
      </c>
      <c r="K3" s="1">
        <v>24.4</v>
      </c>
      <c r="L3" s="1">
        <v>21.6</v>
      </c>
      <c r="M3" s="1">
        <v>16.899999999999999</v>
      </c>
      <c r="N3" s="1">
        <v>18.899999999999999</v>
      </c>
      <c r="O3" s="1">
        <v>23.2</v>
      </c>
      <c r="P3" s="1">
        <v>21.2</v>
      </c>
      <c r="Q3" s="1">
        <v>7.2</v>
      </c>
      <c r="R3" s="1">
        <v>13.9</v>
      </c>
      <c r="S3" s="1">
        <v>9.1999999999999993</v>
      </c>
      <c r="T3" s="1">
        <v>11.7</v>
      </c>
      <c r="U3" s="1">
        <v>14.2</v>
      </c>
      <c r="V3" s="1">
        <v>11.1</v>
      </c>
      <c r="W3" s="1">
        <v>9.1</v>
      </c>
      <c r="X3" s="1">
        <v>6.7</v>
      </c>
      <c r="Y3" s="1">
        <v>8.1</v>
      </c>
      <c r="Z3" s="1">
        <v>9.6999999999999993</v>
      </c>
    </row>
    <row r="4" spans="1:26" x14ac:dyDescent="0.2">
      <c r="A4" s="3">
        <v>4</v>
      </c>
      <c r="B4" s="1">
        <v>24.9</v>
      </c>
      <c r="C4" s="1">
        <v>22.2</v>
      </c>
      <c r="D4" s="1">
        <v>16.100000000000001</v>
      </c>
      <c r="E4" s="1">
        <v>24.1</v>
      </c>
      <c r="F4" s="1">
        <v>24.7</v>
      </c>
      <c r="G4" s="1">
        <v>19.8</v>
      </c>
      <c r="H4" s="1">
        <v>21.3</v>
      </c>
      <c r="I4" s="1">
        <v>18.899999999999999</v>
      </c>
      <c r="J4" s="1">
        <v>23.7</v>
      </c>
      <c r="K4" s="1">
        <v>19.899999999999999</v>
      </c>
      <c r="L4" s="1">
        <v>21.9</v>
      </c>
      <c r="M4" s="1">
        <v>24.5</v>
      </c>
      <c r="N4" s="1">
        <v>18.2</v>
      </c>
      <c r="O4" s="1">
        <v>21.5</v>
      </c>
      <c r="P4" s="1">
        <v>25.4</v>
      </c>
      <c r="Q4" s="1">
        <v>10.5</v>
      </c>
      <c r="R4" s="1">
        <v>8.5</v>
      </c>
      <c r="S4" s="1">
        <v>12.5</v>
      </c>
      <c r="T4" s="1">
        <v>13.2</v>
      </c>
      <c r="U4" s="1">
        <v>10.1</v>
      </c>
      <c r="V4" s="1">
        <v>9.8000000000000007</v>
      </c>
      <c r="W4" s="1">
        <v>9.3000000000000007</v>
      </c>
      <c r="X4" s="1">
        <v>8</v>
      </c>
      <c r="Y4" s="1">
        <v>6.2</v>
      </c>
      <c r="Z4" s="1">
        <v>9.3000000000000007</v>
      </c>
    </row>
    <row r="5" spans="1:26" x14ac:dyDescent="0.2">
      <c r="A5" s="3">
        <v>7</v>
      </c>
      <c r="B5" s="1">
        <v>21.3</v>
      </c>
      <c r="C5" s="1">
        <v>25.2</v>
      </c>
      <c r="D5" s="1">
        <v>23.5</v>
      </c>
      <c r="E5" s="1">
        <v>29.9</v>
      </c>
      <c r="F5" s="1">
        <v>24.9</v>
      </c>
      <c r="G5" s="1">
        <v>27.3</v>
      </c>
      <c r="H5" s="1">
        <v>25.1</v>
      </c>
      <c r="I5" s="1">
        <v>21.1</v>
      </c>
      <c r="J5" s="1">
        <v>26.2</v>
      </c>
      <c r="K5" s="1">
        <v>17.8</v>
      </c>
      <c r="L5" s="1">
        <v>24.6</v>
      </c>
      <c r="M5" s="1">
        <v>25.6</v>
      </c>
      <c r="N5" s="1">
        <v>28.2</v>
      </c>
      <c r="O5" s="1">
        <v>25.7</v>
      </c>
      <c r="P5" s="1">
        <v>19.399999999999999</v>
      </c>
      <c r="Q5" s="1">
        <v>12.3</v>
      </c>
      <c r="R5" s="1">
        <v>17.2</v>
      </c>
      <c r="S5" s="1">
        <v>8.1</v>
      </c>
      <c r="T5" s="1">
        <v>9.6999999999999993</v>
      </c>
      <c r="U5" s="1">
        <v>10.199999999999999</v>
      </c>
      <c r="V5" s="1">
        <v>8.1999999999999993</v>
      </c>
      <c r="W5" s="1">
        <v>8.6999999999999993</v>
      </c>
      <c r="X5" s="1">
        <v>8.6999999999999993</v>
      </c>
      <c r="Y5" s="1">
        <v>9.5</v>
      </c>
      <c r="Z5" s="1">
        <v>9.3000000000000007</v>
      </c>
    </row>
    <row r="6" spans="1:26" x14ac:dyDescent="0.2">
      <c r="A6" s="3">
        <v>14</v>
      </c>
      <c r="B6" s="1">
        <v>23.5</v>
      </c>
      <c r="C6" s="1">
        <v>27.6</v>
      </c>
      <c r="D6" s="1">
        <v>24.9</v>
      </c>
      <c r="E6" s="1">
        <v>20.7</v>
      </c>
      <c r="F6" s="1">
        <v>30.1</v>
      </c>
      <c r="G6" s="1">
        <v>26.7</v>
      </c>
      <c r="H6" s="1">
        <v>24.3</v>
      </c>
      <c r="I6" s="1">
        <v>29.9</v>
      </c>
      <c r="J6" s="1">
        <v>20.100000000000001</v>
      </c>
      <c r="K6" s="1">
        <v>24.3</v>
      </c>
      <c r="L6" s="1">
        <v>24.7</v>
      </c>
      <c r="M6" s="1">
        <v>28.9</v>
      </c>
      <c r="N6" s="1">
        <v>27.3</v>
      </c>
      <c r="O6" s="1">
        <v>25.4</v>
      </c>
      <c r="P6" s="1">
        <v>23.8</v>
      </c>
      <c r="Q6" s="1">
        <v>11.3</v>
      </c>
      <c r="R6" s="1">
        <v>17.3</v>
      </c>
      <c r="S6" s="1">
        <v>7.9</v>
      </c>
      <c r="T6" s="1">
        <v>8.4</v>
      </c>
      <c r="U6" s="1">
        <v>9.8000000000000007</v>
      </c>
      <c r="V6" s="1">
        <v>8.9</v>
      </c>
      <c r="W6" s="1">
        <v>10.199999999999999</v>
      </c>
      <c r="X6" s="1">
        <v>10.8</v>
      </c>
      <c r="Y6" s="1">
        <v>7.1</v>
      </c>
      <c r="Z6" s="1">
        <v>7.9</v>
      </c>
    </row>
    <row r="7" spans="1:26" x14ac:dyDescent="0.2">
      <c r="A7" s="3">
        <v>21</v>
      </c>
      <c r="B7" s="1">
        <v>26.2</v>
      </c>
      <c r="C7" s="1">
        <v>28.8</v>
      </c>
      <c r="D7" s="1">
        <v>23.9</v>
      </c>
      <c r="E7" s="1">
        <v>24.7</v>
      </c>
      <c r="F7" s="1">
        <v>27.9</v>
      </c>
      <c r="G7" s="1">
        <v>31.2</v>
      </c>
      <c r="H7" s="1">
        <v>25.3</v>
      </c>
      <c r="I7" s="1">
        <v>26.3</v>
      </c>
      <c r="J7" s="1">
        <v>23.2</v>
      </c>
      <c r="K7" s="1">
        <v>27.3</v>
      </c>
      <c r="L7" s="1">
        <v>26.4</v>
      </c>
      <c r="M7" s="1">
        <v>28.3</v>
      </c>
      <c r="N7" s="1">
        <v>31.2</v>
      </c>
      <c r="O7" s="1">
        <v>24.2</v>
      </c>
      <c r="P7" s="1">
        <v>22.9</v>
      </c>
      <c r="Q7" s="1">
        <v>12</v>
      </c>
      <c r="R7" s="1">
        <v>8.1999999999999993</v>
      </c>
      <c r="S7" s="1">
        <v>10.6</v>
      </c>
      <c r="T7" s="1">
        <v>15.9</v>
      </c>
      <c r="U7" s="1">
        <v>12.6</v>
      </c>
      <c r="V7" s="1">
        <v>9.1999999999999993</v>
      </c>
      <c r="W7" s="1">
        <v>8.8000000000000007</v>
      </c>
      <c r="X7" s="1">
        <v>9.6</v>
      </c>
      <c r="Y7" s="1">
        <v>7.8</v>
      </c>
      <c r="Z7" s="1">
        <v>12.1</v>
      </c>
    </row>
    <row r="8" spans="1:26" x14ac:dyDescent="0.2">
      <c r="A8" s="3">
        <v>28</v>
      </c>
      <c r="B8" s="1">
        <v>22.5</v>
      </c>
      <c r="C8" s="1">
        <v>30.3</v>
      </c>
      <c r="D8" s="1">
        <v>27.9</v>
      </c>
      <c r="E8" s="1">
        <v>28.4</v>
      </c>
      <c r="F8" s="1">
        <v>24.4</v>
      </c>
      <c r="G8" s="1">
        <v>24.5</v>
      </c>
      <c r="H8" s="1">
        <v>30.2</v>
      </c>
      <c r="I8" s="1">
        <v>27.6</v>
      </c>
      <c r="J8" s="1">
        <v>24.3</v>
      </c>
      <c r="K8" s="1">
        <v>29.4</v>
      </c>
      <c r="L8" s="1">
        <v>27.1</v>
      </c>
      <c r="M8" s="1">
        <v>25.5</v>
      </c>
      <c r="N8" s="1">
        <v>31</v>
      </c>
      <c r="O8" s="1">
        <v>22.6</v>
      </c>
      <c r="P8" s="1">
        <v>25.1</v>
      </c>
      <c r="Q8" s="1">
        <v>11.7</v>
      </c>
      <c r="R8" s="1">
        <v>15.9</v>
      </c>
      <c r="S8" s="1">
        <v>10.5</v>
      </c>
      <c r="T8" s="1">
        <v>9.6</v>
      </c>
      <c r="U8" s="1">
        <v>14.5</v>
      </c>
      <c r="V8" s="1">
        <v>9.6</v>
      </c>
      <c r="W8" s="1">
        <v>13.7</v>
      </c>
      <c r="X8" s="1">
        <v>8.3000000000000007</v>
      </c>
      <c r="Y8" s="1">
        <v>11.1</v>
      </c>
      <c r="Z8" s="1">
        <v>7.1</v>
      </c>
    </row>
    <row r="10" spans="1:26" x14ac:dyDescent="0.2">
      <c r="Y10" t="s">
        <v>11</v>
      </c>
    </row>
    <row r="11" spans="1:26" x14ac:dyDescent="0.2">
      <c r="G11" t="s">
        <v>14</v>
      </c>
      <c r="U11" t="s">
        <v>13</v>
      </c>
    </row>
    <row r="12" spans="1:26" x14ac:dyDescent="0.2">
      <c r="G12">
        <f>_xlfn.T.TEST(G2:K2,Q2:U2,2,2)</f>
        <v>0.8033132608612582</v>
      </c>
      <c r="U12">
        <f>_xlfn.T.TEST(Q2:U2,V2:Z2,2,2)</f>
        <v>1.2958286559165011E-5</v>
      </c>
    </row>
    <row r="13" spans="1:26" x14ac:dyDescent="0.2">
      <c r="G13">
        <f t="shared" ref="G13:G18" si="0">_xlfn.T.TEST(G3:K3,Q3:U3,2,2)</f>
        <v>1.8929287416992143E-3</v>
      </c>
      <c r="U13">
        <f t="shared" ref="U13:U18" si="1">_xlfn.T.TEST(Q3:U3,V3:Z3,2,2)</f>
        <v>0.17402692491491506</v>
      </c>
    </row>
    <row r="14" spans="1:26" x14ac:dyDescent="0.2">
      <c r="G14">
        <f t="shared" si="0"/>
        <v>3.703991336288948E-5</v>
      </c>
      <c r="U14">
        <f t="shared" si="1"/>
        <v>5.2049039353293129E-2</v>
      </c>
    </row>
    <row r="15" spans="1:26" x14ac:dyDescent="0.2">
      <c r="G15">
        <f t="shared" si="0"/>
        <v>9.6823470426771836E-4</v>
      </c>
      <c r="U15">
        <f t="shared" si="1"/>
        <v>0.13850118286663818</v>
      </c>
    </row>
    <row r="16" spans="1:26" x14ac:dyDescent="0.2">
      <c r="G16">
        <f t="shared" si="0"/>
        <v>3.1067982107640366E-4</v>
      </c>
      <c r="U16">
        <f t="shared" si="1"/>
        <v>0.31574236436291636</v>
      </c>
    </row>
    <row r="17" spans="7:21" x14ac:dyDescent="0.2">
      <c r="G17">
        <f t="shared" si="0"/>
        <v>4.0087690493697732E-5</v>
      </c>
      <c r="U17">
        <f t="shared" si="1"/>
        <v>0.14251952925859651</v>
      </c>
    </row>
    <row r="18" spans="7:21" x14ac:dyDescent="0.2">
      <c r="G18">
        <f t="shared" si="0"/>
        <v>2.4873458972153375E-5</v>
      </c>
      <c r="U18">
        <f t="shared" si="1"/>
        <v>0.17295433879946598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407FE-CBE4-3846-994F-CFA034830D32}">
  <dimension ref="A1:Z17"/>
  <sheetViews>
    <sheetView topLeftCell="J2" workbookViewId="0">
      <selection activeCell="G17" sqref="G17"/>
    </sheetView>
  </sheetViews>
  <sheetFormatPr baseColWidth="10" defaultRowHeight="16" x14ac:dyDescent="0.2"/>
  <sheetData>
    <row r="1" spans="1:26" x14ac:dyDescent="0.2">
      <c r="A1" s="2" t="s">
        <v>6</v>
      </c>
      <c r="B1" s="5" t="s">
        <v>0</v>
      </c>
      <c r="C1" s="5"/>
      <c r="D1" s="5"/>
      <c r="E1" s="5"/>
      <c r="F1" s="5"/>
      <c r="G1" s="5" t="s">
        <v>1</v>
      </c>
      <c r="H1" s="5"/>
      <c r="I1" s="5"/>
      <c r="J1" s="5"/>
      <c r="K1" s="5"/>
      <c r="L1" s="5" t="s">
        <v>2</v>
      </c>
      <c r="M1" s="5"/>
      <c r="N1" s="5"/>
      <c r="O1" s="5"/>
      <c r="P1" s="5"/>
      <c r="Q1" s="5" t="s">
        <v>3</v>
      </c>
      <c r="R1" s="5"/>
      <c r="S1" s="5"/>
      <c r="T1" s="5"/>
      <c r="U1" s="5"/>
      <c r="V1" s="5" t="s">
        <v>4</v>
      </c>
      <c r="W1" s="5"/>
      <c r="X1" s="5"/>
      <c r="Y1" s="5"/>
      <c r="Z1" s="5"/>
    </row>
    <row r="2" spans="1:26" x14ac:dyDescent="0.2">
      <c r="A2" s="1">
        <v>0</v>
      </c>
      <c r="B2" s="1">
        <v>23.6</v>
      </c>
      <c r="C2" s="1">
        <v>28.9</v>
      </c>
      <c r="D2" s="1">
        <v>22.1</v>
      </c>
      <c r="E2" s="1">
        <v>23.5</v>
      </c>
      <c r="F2" s="1">
        <v>21.6</v>
      </c>
      <c r="G2" s="1">
        <v>19.399999999999999</v>
      </c>
      <c r="H2" s="1">
        <v>15.9</v>
      </c>
      <c r="I2" s="1">
        <v>19.3</v>
      </c>
      <c r="J2" s="1">
        <v>22.7</v>
      </c>
      <c r="K2" s="1">
        <v>24.4</v>
      </c>
      <c r="L2" s="1">
        <v>21.9</v>
      </c>
      <c r="M2" s="1">
        <v>24.5</v>
      </c>
      <c r="N2" s="1">
        <v>18.2</v>
      </c>
      <c r="O2" s="1">
        <v>21.5</v>
      </c>
      <c r="P2" s="1">
        <v>25.4</v>
      </c>
      <c r="Q2" s="1">
        <v>7.2</v>
      </c>
      <c r="R2" s="1">
        <v>13.9</v>
      </c>
      <c r="S2" s="1">
        <v>11.7</v>
      </c>
      <c r="T2" s="1">
        <v>9.1999999999999993</v>
      </c>
      <c r="U2" s="1">
        <v>7.1</v>
      </c>
      <c r="V2" s="1">
        <v>11.1</v>
      </c>
      <c r="W2" s="1">
        <v>8.1</v>
      </c>
      <c r="X2" s="1">
        <v>9.1</v>
      </c>
      <c r="Y2" s="1">
        <v>8.1</v>
      </c>
      <c r="Z2" s="1">
        <v>12.4</v>
      </c>
    </row>
    <row r="3" spans="1:26" x14ac:dyDescent="0.2">
      <c r="A3" s="1">
        <v>15</v>
      </c>
      <c r="B3" s="1">
        <v>33.4</v>
      </c>
      <c r="C3" s="1">
        <v>33.299999999999997</v>
      </c>
      <c r="D3" s="1">
        <v>30</v>
      </c>
      <c r="E3" s="1">
        <v>33.4</v>
      </c>
      <c r="F3" s="1">
        <v>33.4</v>
      </c>
      <c r="G3" s="1">
        <v>33.4</v>
      </c>
      <c r="H3" s="1">
        <v>31.4</v>
      </c>
      <c r="I3" s="1">
        <v>33.4</v>
      </c>
      <c r="J3" s="1">
        <v>30.1</v>
      </c>
      <c r="K3" s="1">
        <v>33.4</v>
      </c>
      <c r="L3" s="1">
        <v>33.299999999999997</v>
      </c>
      <c r="M3" s="1">
        <v>33.4</v>
      </c>
      <c r="N3" s="1">
        <v>33.4</v>
      </c>
      <c r="O3" s="1">
        <v>26.8</v>
      </c>
      <c r="P3" s="1">
        <v>33</v>
      </c>
      <c r="Q3" s="1">
        <v>23.7</v>
      </c>
      <c r="R3" s="1">
        <v>29.3</v>
      </c>
      <c r="S3" s="1">
        <v>27.9</v>
      </c>
      <c r="T3" s="1">
        <v>33.4</v>
      </c>
      <c r="U3" s="1">
        <v>24.9</v>
      </c>
      <c r="V3" s="1">
        <v>24.4</v>
      </c>
      <c r="W3" s="1">
        <v>27.1</v>
      </c>
      <c r="X3" s="1">
        <v>25.9</v>
      </c>
      <c r="Y3" s="1">
        <v>18.2</v>
      </c>
      <c r="Z3" s="1">
        <v>20.2</v>
      </c>
    </row>
    <row r="4" spans="1:26" x14ac:dyDescent="0.2">
      <c r="A4" s="1">
        <v>30</v>
      </c>
      <c r="B4" s="1">
        <v>33.4</v>
      </c>
      <c r="C4" s="1">
        <v>33.4</v>
      </c>
      <c r="D4" s="1">
        <v>31.6</v>
      </c>
      <c r="E4" s="1">
        <v>33.4</v>
      </c>
      <c r="F4" s="1">
        <v>31.4</v>
      </c>
      <c r="G4" s="1">
        <v>33.4</v>
      </c>
      <c r="H4" s="1">
        <v>26.4</v>
      </c>
      <c r="I4" s="1">
        <v>31.7</v>
      </c>
      <c r="J4" s="1">
        <v>33.4</v>
      </c>
      <c r="K4" s="1">
        <v>33.4</v>
      </c>
      <c r="L4" s="1">
        <v>33.4</v>
      </c>
      <c r="M4" s="1">
        <v>33</v>
      </c>
      <c r="N4" s="1">
        <v>30.4</v>
      </c>
      <c r="O4" s="1">
        <v>26</v>
      </c>
      <c r="P4" s="1">
        <v>33.4</v>
      </c>
      <c r="Q4" s="1">
        <v>23.6</v>
      </c>
      <c r="R4" s="1">
        <v>28.3</v>
      </c>
      <c r="S4" s="1">
        <v>26.3</v>
      </c>
      <c r="T4" s="1">
        <v>27.4</v>
      </c>
      <c r="U4" s="1">
        <v>20</v>
      </c>
      <c r="V4" s="1">
        <v>22.2</v>
      </c>
      <c r="W4" s="1">
        <v>19.2</v>
      </c>
      <c r="X4" s="1">
        <v>16.3</v>
      </c>
      <c r="Y4" s="1">
        <v>14.9</v>
      </c>
      <c r="Z4" s="1">
        <v>14.4</v>
      </c>
    </row>
    <row r="5" spans="1:26" x14ac:dyDescent="0.2">
      <c r="A5" s="1">
        <v>60</v>
      </c>
      <c r="B5" s="1">
        <v>32.799999999999997</v>
      </c>
      <c r="C5" s="1">
        <v>33.4</v>
      </c>
      <c r="D5" s="1">
        <v>27.1</v>
      </c>
      <c r="E5" s="1">
        <v>33.4</v>
      </c>
      <c r="F5" s="1">
        <v>33.4</v>
      </c>
      <c r="G5" s="1">
        <v>33.4</v>
      </c>
      <c r="H5" s="1">
        <v>24.3</v>
      </c>
      <c r="I5" s="1">
        <v>27.2</v>
      </c>
      <c r="J5" s="1">
        <v>33.299999999999997</v>
      </c>
      <c r="K5" s="1">
        <v>33.4</v>
      </c>
      <c r="L5" s="1">
        <v>33.4</v>
      </c>
      <c r="M5" s="1">
        <v>33.4</v>
      </c>
      <c r="N5" s="1">
        <v>30.1</v>
      </c>
      <c r="O5" s="1">
        <v>22.8</v>
      </c>
      <c r="P5" s="1">
        <v>33.4</v>
      </c>
      <c r="Q5" s="1">
        <v>16.899999999999999</v>
      </c>
      <c r="R5" s="1">
        <v>13.7</v>
      </c>
      <c r="S5" s="1">
        <v>22.9</v>
      </c>
      <c r="T5" s="1">
        <v>20.8</v>
      </c>
      <c r="U5" s="1">
        <v>13.6</v>
      </c>
      <c r="V5" s="1">
        <v>18.7</v>
      </c>
      <c r="W5" s="1">
        <v>13.9</v>
      </c>
      <c r="X5" s="1">
        <v>14.6</v>
      </c>
      <c r="Y5" s="1">
        <v>10.3</v>
      </c>
      <c r="Z5" s="1">
        <v>9.6</v>
      </c>
    </row>
    <row r="6" spans="1:26" x14ac:dyDescent="0.2">
      <c r="A6" s="1">
        <v>90</v>
      </c>
      <c r="B6" s="1">
        <v>31.4</v>
      </c>
      <c r="C6" s="1">
        <v>32.799999999999997</v>
      </c>
      <c r="D6" s="1">
        <v>27.8</v>
      </c>
      <c r="E6" s="1">
        <v>28.1</v>
      </c>
      <c r="F6" s="1">
        <v>33</v>
      </c>
      <c r="G6" s="1">
        <v>32.6</v>
      </c>
      <c r="H6" s="1">
        <v>23.9</v>
      </c>
      <c r="I6" s="1">
        <v>24.6</v>
      </c>
      <c r="J6" s="1">
        <v>32.700000000000003</v>
      </c>
      <c r="K6" s="1">
        <v>31.8</v>
      </c>
      <c r="L6" s="1">
        <v>31.6</v>
      </c>
      <c r="M6" s="1">
        <v>29.9</v>
      </c>
      <c r="N6" s="1">
        <v>31.6</v>
      </c>
      <c r="O6" s="1">
        <v>21.7</v>
      </c>
      <c r="P6" s="1">
        <v>32.6</v>
      </c>
      <c r="Q6" s="1">
        <v>14.9</v>
      </c>
      <c r="R6" s="1">
        <v>13.3</v>
      </c>
      <c r="S6" s="1">
        <v>18.3</v>
      </c>
      <c r="T6" s="1">
        <v>17.8</v>
      </c>
      <c r="U6" s="1">
        <v>12.9</v>
      </c>
      <c r="V6" s="1">
        <v>15.7</v>
      </c>
      <c r="W6" s="1">
        <v>13</v>
      </c>
      <c r="X6" s="1">
        <v>13</v>
      </c>
      <c r="Y6" s="1">
        <v>9.9</v>
      </c>
      <c r="Z6" s="1">
        <v>9.5</v>
      </c>
    </row>
    <row r="7" spans="1:26" x14ac:dyDescent="0.2">
      <c r="A7" s="1">
        <v>120</v>
      </c>
      <c r="B7" s="1">
        <v>30.4</v>
      </c>
      <c r="C7" s="1">
        <v>29.8</v>
      </c>
      <c r="D7" s="1">
        <v>27.2</v>
      </c>
      <c r="E7" s="1">
        <v>27.9</v>
      </c>
      <c r="F7" s="1">
        <v>30.8</v>
      </c>
      <c r="G7" s="1">
        <v>31.7</v>
      </c>
      <c r="H7" s="1">
        <v>20.6</v>
      </c>
      <c r="I7" s="1">
        <v>23.6</v>
      </c>
      <c r="J7" s="1">
        <v>33.4</v>
      </c>
      <c r="K7" s="1">
        <v>30.7</v>
      </c>
      <c r="L7" s="1">
        <v>30.7</v>
      </c>
      <c r="M7" s="1">
        <v>31.1</v>
      </c>
      <c r="N7" s="1">
        <v>29.1</v>
      </c>
      <c r="O7" s="1">
        <v>21.4</v>
      </c>
      <c r="P7" s="1">
        <v>32.4</v>
      </c>
      <c r="Q7" s="1">
        <v>12.7</v>
      </c>
      <c r="R7" s="1">
        <v>11.3</v>
      </c>
      <c r="S7" s="1">
        <v>16.2</v>
      </c>
      <c r="T7" s="1">
        <v>12.2</v>
      </c>
      <c r="U7" s="1">
        <v>10.3</v>
      </c>
      <c r="V7" s="1">
        <v>12.1</v>
      </c>
      <c r="W7" s="1">
        <v>8.1999999999999993</v>
      </c>
      <c r="X7" s="1">
        <v>12.7</v>
      </c>
      <c r="Y7" s="1">
        <v>10.6</v>
      </c>
      <c r="Z7" s="1">
        <v>8.1999999999999993</v>
      </c>
    </row>
    <row r="9" spans="1:26" x14ac:dyDescent="0.2">
      <c r="Y9" t="s">
        <v>11</v>
      </c>
    </row>
    <row r="10" spans="1:26" x14ac:dyDescent="0.2">
      <c r="G10" t="s">
        <v>14</v>
      </c>
      <c r="U10" t="s">
        <v>13</v>
      </c>
    </row>
    <row r="12" spans="1:26" x14ac:dyDescent="0.2">
      <c r="G12">
        <f t="shared" ref="G12:G16" si="0">_xlfn.T.TEST(G2:K2,Q2:U2,2,2)</f>
        <v>7.2140255299575661E-4</v>
      </c>
      <c r="U12">
        <f>_xlfn.T.TEST(Q2:U2,V2:Z2,2,2)</f>
        <v>0.97052369875500744</v>
      </c>
    </row>
    <row r="13" spans="1:26" x14ac:dyDescent="0.2">
      <c r="G13">
        <f t="shared" si="0"/>
        <v>4.0652962842170737E-2</v>
      </c>
      <c r="U13">
        <f t="shared" ref="U13:U16" si="1">_xlfn.T.TEST(Q3:U3,V3:Z3,2,2)</f>
        <v>8.8770682079660101E-2</v>
      </c>
    </row>
    <row r="14" spans="1:26" x14ac:dyDescent="0.2">
      <c r="G14">
        <f t="shared" si="0"/>
        <v>1.2052112277324062E-2</v>
      </c>
      <c r="U14">
        <f t="shared" si="1"/>
        <v>6.2098840796697176E-3</v>
      </c>
    </row>
    <row r="15" spans="1:26" x14ac:dyDescent="0.2">
      <c r="G15">
        <f t="shared" si="0"/>
        <v>1.4447041908953538E-3</v>
      </c>
      <c r="U15">
        <f t="shared" si="1"/>
        <v>0.13313272166977819</v>
      </c>
    </row>
    <row r="16" spans="1:26" x14ac:dyDescent="0.2">
      <c r="G16">
        <f t="shared" si="0"/>
        <v>3.3275618517461379E-4</v>
      </c>
      <c r="U16">
        <f t="shared" si="1"/>
        <v>7.8923454579901645E-2</v>
      </c>
    </row>
    <row r="17" spans="7:21" x14ac:dyDescent="0.2">
      <c r="G17">
        <f>_xlfn.T.TEST(G7:K7,Q7:U7,2,2)</f>
        <v>4.2675396119608191E-4</v>
      </c>
      <c r="U17">
        <f>_xlfn.T.TEST(Q7:U7,V7:Z7,2,2)</f>
        <v>0.15233574388789697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EC5A6-1695-4947-AC87-4D29980953D3}">
  <dimension ref="A1:K11"/>
  <sheetViews>
    <sheetView workbookViewId="0">
      <selection activeCell="F9" sqref="F9"/>
    </sheetView>
  </sheetViews>
  <sheetFormatPr baseColWidth="10" defaultRowHeight="16" x14ac:dyDescent="0.2"/>
  <sheetData>
    <row r="1" spans="1:11" x14ac:dyDescent="0.2">
      <c r="A1" s="2" t="s">
        <v>7</v>
      </c>
      <c r="B1" s="5" t="s">
        <v>8</v>
      </c>
      <c r="C1" s="5"/>
      <c r="D1" s="5"/>
      <c r="E1" s="5"/>
      <c r="F1" s="5"/>
      <c r="G1" s="5" t="s">
        <v>9</v>
      </c>
      <c r="H1" s="5"/>
      <c r="I1" s="5"/>
      <c r="J1" s="5"/>
      <c r="K1" s="5"/>
    </row>
    <row r="2" spans="1:11" x14ac:dyDescent="0.2">
      <c r="A2" s="1">
        <v>0</v>
      </c>
      <c r="B2" s="1">
        <v>26.3</v>
      </c>
      <c r="C2" s="1">
        <v>23.1</v>
      </c>
      <c r="D2" s="1">
        <v>19.5</v>
      </c>
      <c r="E2" s="1">
        <v>18.3</v>
      </c>
      <c r="F2" s="1">
        <v>22.3</v>
      </c>
      <c r="G2" s="1">
        <v>21.9</v>
      </c>
      <c r="H2" s="1">
        <v>25.6</v>
      </c>
      <c r="I2" s="1">
        <v>21.8</v>
      </c>
      <c r="J2" s="1">
        <v>18.7</v>
      </c>
      <c r="K2" s="1">
        <v>23.8</v>
      </c>
    </row>
    <row r="3" spans="1:11" x14ac:dyDescent="0.2">
      <c r="A3" s="1">
        <v>3</v>
      </c>
      <c r="B3" s="1">
        <v>6.8</v>
      </c>
      <c r="C3" s="1">
        <v>13.5</v>
      </c>
      <c r="D3" s="1">
        <v>11.7</v>
      </c>
      <c r="E3" s="1">
        <v>14.8</v>
      </c>
      <c r="F3" s="1">
        <v>7.4</v>
      </c>
      <c r="G3" s="1">
        <v>20.6</v>
      </c>
      <c r="H3" s="1">
        <v>26.3</v>
      </c>
      <c r="I3" s="1">
        <v>22.8</v>
      </c>
      <c r="J3" s="1">
        <v>25.5</v>
      </c>
      <c r="K3" s="1">
        <v>23.9</v>
      </c>
    </row>
    <row r="4" spans="1:11" x14ac:dyDescent="0.2">
      <c r="A4" s="1">
        <v>6</v>
      </c>
      <c r="B4" s="1">
        <v>19</v>
      </c>
      <c r="C4" s="1">
        <v>18.2</v>
      </c>
      <c r="D4" s="1">
        <v>22.5</v>
      </c>
      <c r="E4" s="1">
        <v>20.3</v>
      </c>
      <c r="F4" s="1">
        <v>20.9</v>
      </c>
      <c r="G4" s="1">
        <v>8.1</v>
      </c>
      <c r="H4" s="1">
        <v>8.5</v>
      </c>
      <c r="I4" s="1">
        <v>18.3</v>
      </c>
      <c r="J4" s="1">
        <v>7.2</v>
      </c>
      <c r="K4" s="1">
        <v>12.5</v>
      </c>
    </row>
    <row r="5" spans="1:11" x14ac:dyDescent="0.2">
      <c r="A5" s="1">
        <v>9</v>
      </c>
      <c r="B5" s="1">
        <v>12.5</v>
      </c>
      <c r="C5" s="1">
        <v>11.7</v>
      </c>
      <c r="D5" s="1">
        <v>12.9</v>
      </c>
      <c r="E5" s="1">
        <v>10.4</v>
      </c>
      <c r="F5" s="1">
        <v>8.9</v>
      </c>
      <c r="G5" s="1">
        <v>21.9</v>
      </c>
      <c r="H5" s="1">
        <v>25.7</v>
      </c>
      <c r="I5" s="1">
        <v>28.9</v>
      </c>
      <c r="J5" s="1">
        <v>13.2</v>
      </c>
      <c r="K5" s="1">
        <v>22.8</v>
      </c>
    </row>
    <row r="7" spans="1:11" x14ac:dyDescent="0.2">
      <c r="J7" t="s">
        <v>11</v>
      </c>
    </row>
    <row r="8" spans="1:11" x14ac:dyDescent="0.2">
      <c r="F8">
        <f>_xlfn.T.TEST(B2:F2,G2:K2,2,2)</f>
        <v>0.80672836043552265</v>
      </c>
    </row>
    <row r="9" spans="1:11" x14ac:dyDescent="0.2">
      <c r="F9">
        <f t="shared" ref="F9:F11" si="0">_xlfn.T.TEST(B3:F3,G3:K3,2,2)</f>
        <v>1.3243828659769666E-4</v>
      </c>
    </row>
    <row r="10" spans="1:11" x14ac:dyDescent="0.2">
      <c r="F10">
        <f t="shared" si="0"/>
        <v>2.875547979263573E-3</v>
      </c>
    </row>
    <row r="11" spans="1:11" x14ac:dyDescent="0.2">
      <c r="F11">
        <f t="shared" si="0"/>
        <v>3.3789060333993706E-3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23495-03FE-2C42-B6B3-22839A5572F7}">
  <dimension ref="A1:W7"/>
  <sheetViews>
    <sheetView topLeftCell="J1" zoomScale="150" workbookViewId="0">
      <selection activeCell="U6" sqref="U6"/>
    </sheetView>
  </sheetViews>
  <sheetFormatPr baseColWidth="10" defaultRowHeight="16" x14ac:dyDescent="0.2"/>
  <sheetData>
    <row r="1" spans="1:23" x14ac:dyDescent="0.2">
      <c r="A1" t="s">
        <v>10</v>
      </c>
      <c r="B1" s="5" t="s">
        <v>1</v>
      </c>
      <c r="C1" s="5"/>
      <c r="D1" s="5"/>
      <c r="E1" s="5"/>
      <c r="F1" s="5"/>
      <c r="G1" s="5" t="s">
        <v>2</v>
      </c>
      <c r="H1" s="5"/>
      <c r="I1" s="5"/>
      <c r="J1" s="5"/>
      <c r="K1" s="5"/>
      <c r="L1" s="5" t="s">
        <v>3</v>
      </c>
      <c r="M1" s="5"/>
      <c r="N1" s="5"/>
      <c r="O1" s="5"/>
      <c r="P1" s="5"/>
      <c r="R1" t="s">
        <v>15</v>
      </c>
    </row>
    <row r="2" spans="1:23" x14ac:dyDescent="0.2">
      <c r="A2">
        <v>1</v>
      </c>
      <c r="B2" s="1">
        <v>0.21820195000000001</v>
      </c>
      <c r="C2" s="1">
        <v>5.9779779999999998E-2</v>
      </c>
      <c r="D2" s="1">
        <v>0.42009974</v>
      </c>
      <c r="E2" s="1">
        <v>7.4079850000000003E-2</v>
      </c>
      <c r="F2" s="1">
        <v>0.24074907000000001</v>
      </c>
      <c r="G2" s="1">
        <v>0.19536400000000001</v>
      </c>
      <c r="H2" s="1">
        <v>0.15481</v>
      </c>
      <c r="I2" s="1">
        <v>0.17277899999999999</v>
      </c>
      <c r="J2" s="1">
        <v>0.116892</v>
      </c>
      <c r="K2" s="1">
        <v>0.14983199999999999</v>
      </c>
      <c r="L2" s="1">
        <v>0.27202399999999999</v>
      </c>
      <c r="M2" s="1">
        <v>0.46292299999999997</v>
      </c>
      <c r="N2" s="1">
        <v>0.252828</v>
      </c>
      <c r="O2" s="1">
        <v>0.55654360999999997</v>
      </c>
      <c r="P2" s="1">
        <v>0.5393831</v>
      </c>
      <c r="R2">
        <f>_xlfn.T.TEST($B2:$F2,G2:K2,2,2)</f>
        <v>0.52284198710987817</v>
      </c>
      <c r="S2">
        <f>_xlfn.T.TEST(G2:K2,L2:P2,2,2)</f>
        <v>4.5215142619723135E-3</v>
      </c>
      <c r="T2">
        <f>_xlfn.T.TEST($B2:$F2,L2:P2,2,2)</f>
        <v>4.8933896888700604E-2</v>
      </c>
    </row>
    <row r="3" spans="1:23" x14ac:dyDescent="0.2">
      <c r="A3">
        <v>2</v>
      </c>
      <c r="B3" s="1">
        <v>0.332345</v>
      </c>
      <c r="C3" s="1">
        <v>7.8257999999999994E-2</v>
      </c>
      <c r="D3" s="1">
        <v>0.54018900000000003</v>
      </c>
      <c r="E3" s="1">
        <v>0.135326</v>
      </c>
      <c r="F3" s="1">
        <v>0.13928699999999999</v>
      </c>
      <c r="G3" s="1">
        <v>0.22165099999999999</v>
      </c>
      <c r="H3" s="1">
        <v>0.122368</v>
      </c>
      <c r="I3" s="1">
        <v>0.220141</v>
      </c>
      <c r="J3" s="1">
        <v>0.21296799999999999</v>
      </c>
      <c r="K3" s="1">
        <v>0.17396</v>
      </c>
      <c r="L3" s="1">
        <v>0.33436500000000002</v>
      </c>
      <c r="M3" s="1">
        <v>0.624668</v>
      </c>
      <c r="N3" s="1">
        <v>0.38125900000000001</v>
      </c>
      <c r="O3" s="1">
        <v>0.74495100000000003</v>
      </c>
      <c r="P3" s="1">
        <v>0.63898100000000002</v>
      </c>
      <c r="R3">
        <f>_xlfn.T.TEST($B3:$F3,G3:K3,2,2)</f>
        <v>0.54801763118172364</v>
      </c>
      <c r="S3">
        <f>_xlfn.T.TEST(G3:K3,L3:P3,2,2)</f>
        <v>2.4822905388957031E-3</v>
      </c>
      <c r="T3">
        <f>_xlfn.T.TEST($B3:$F3,L3:P3,2,2)</f>
        <v>3.3131001375763962E-2</v>
      </c>
      <c r="U3">
        <f>_xlfn.T.TEST($L$2:$P$2,L3:P3,2,2)</f>
        <v>0.24745917945754642</v>
      </c>
    </row>
    <row r="4" spans="1:23" x14ac:dyDescent="0.2">
      <c r="A4">
        <v>3</v>
      </c>
      <c r="B4" s="1">
        <v>0.202014</v>
      </c>
      <c r="C4" s="1">
        <v>7.2206999999999993E-2</v>
      </c>
      <c r="D4" s="1">
        <v>0.39376</v>
      </c>
      <c r="E4" s="1">
        <v>0.12728700000000001</v>
      </c>
      <c r="F4" s="1">
        <v>0.19336300000000001</v>
      </c>
      <c r="G4" s="1">
        <v>0.137485</v>
      </c>
      <c r="H4" s="1">
        <v>0.193351</v>
      </c>
      <c r="I4" s="1">
        <v>0.23843</v>
      </c>
      <c r="J4" s="1">
        <v>0.124057</v>
      </c>
      <c r="K4" s="1">
        <v>0.109274</v>
      </c>
      <c r="L4" s="1">
        <v>0.63342600000000004</v>
      </c>
      <c r="M4" s="1">
        <v>0.57779999999999998</v>
      </c>
      <c r="N4" s="1">
        <v>0.76529800000000003</v>
      </c>
      <c r="O4" s="1">
        <v>0.50887199999999999</v>
      </c>
      <c r="P4" s="1">
        <v>1.0525180000000001</v>
      </c>
      <c r="R4">
        <f t="shared" ref="R4:R5" si="0">_xlfn.T.TEST($B4:$F4,G4:K4,2,2)</f>
        <v>0.54921067860937534</v>
      </c>
      <c r="S4">
        <f t="shared" ref="S4" si="1">_xlfn.T.TEST(G4:K4,L4:P4,2,2)</f>
        <v>5.5424593402191068E-4</v>
      </c>
      <c r="T4">
        <f>_xlfn.T.TEST($B4:$F4,L4:P4,2,2)</f>
        <v>1.7047736097263702E-3</v>
      </c>
      <c r="U4">
        <f>_xlfn.T.TEST($L$2:$P$2,L4:P4,2,2)</f>
        <v>3.6406930962268068E-2</v>
      </c>
      <c r="V4">
        <f>_xlfn.T.TEST(L$3:P$3,L4:P4,2,2)</f>
        <v>0.22780765673714434</v>
      </c>
    </row>
    <row r="5" spans="1:23" x14ac:dyDescent="0.2">
      <c r="A5">
        <v>4</v>
      </c>
      <c r="B5" s="1">
        <v>0.33810173999999998</v>
      </c>
      <c r="C5" s="1">
        <v>5.4073620000000003E-2</v>
      </c>
      <c r="D5" s="1">
        <v>0.50294638999999997</v>
      </c>
      <c r="E5" s="1">
        <v>7.5500220000000007E-2</v>
      </c>
      <c r="F5" s="1">
        <v>0.22900106000000001</v>
      </c>
      <c r="G5" s="1">
        <v>0.31143304999999999</v>
      </c>
      <c r="H5" s="1">
        <v>0.27905208999999997</v>
      </c>
      <c r="I5" s="1">
        <v>5.2337309999999998E-2</v>
      </c>
      <c r="J5" s="1">
        <v>0.28034133999999999</v>
      </c>
      <c r="K5" s="1">
        <v>0.46958179</v>
      </c>
      <c r="L5" s="1">
        <v>0.54537186000000004</v>
      </c>
      <c r="M5" s="1">
        <v>0.51480139000000003</v>
      </c>
      <c r="N5" s="1">
        <v>0.47279644999999998</v>
      </c>
      <c r="O5" s="1">
        <v>0.61888330000000003</v>
      </c>
      <c r="P5" s="1">
        <v>0.48462570999999999</v>
      </c>
      <c r="R5">
        <f t="shared" si="0"/>
        <v>0.72762458539280406</v>
      </c>
      <c r="S5">
        <f>_xlfn.T.TEST(G5:K5,L5:P5,2,2)</f>
        <v>8.3669975388754349E-3</v>
      </c>
      <c r="T5">
        <f>_xlfn.T.TEST($B5:$F5,L5:P5,2,2)</f>
        <v>1.1305033811616549E-2</v>
      </c>
      <c r="U5">
        <f>_xlfn.T.TEST($L$2:$P$2,L5:P5,2,2)</f>
        <v>0.15325787860038881</v>
      </c>
      <c r="V5">
        <f>_xlfn.T.TEST(L$3:P$3,L5:P5,2,2)</f>
        <v>0.83910483672709102</v>
      </c>
      <c r="W5">
        <f>_xlfn.T.TEST(L4:P4,L5:P5,2,2)</f>
        <v>0.10741974340173852</v>
      </c>
    </row>
    <row r="7" spans="1:23" x14ac:dyDescent="0.2">
      <c r="O7" t="s">
        <v>12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EAB07-8586-9747-BF90-444F66479E17}">
  <dimension ref="A1:R23"/>
  <sheetViews>
    <sheetView tabSelected="1" workbookViewId="0">
      <selection activeCell="R1" sqref="R1:R21"/>
    </sheetView>
  </sheetViews>
  <sheetFormatPr baseColWidth="10" defaultRowHeight="16" x14ac:dyDescent="0.2"/>
  <cols>
    <col min="18" max="18" width="14" customWidth="1"/>
  </cols>
  <sheetData>
    <row r="1" spans="1:18" x14ac:dyDescent="0.2">
      <c r="A1" s="4" t="s">
        <v>17</v>
      </c>
      <c r="B1" s="5" t="s">
        <v>1</v>
      </c>
      <c r="C1" s="5"/>
      <c r="D1" s="5"/>
      <c r="E1" s="5"/>
      <c r="F1" s="5"/>
      <c r="G1" s="5" t="s">
        <v>3</v>
      </c>
      <c r="H1" s="5"/>
      <c r="I1" s="5"/>
      <c r="J1" s="5"/>
      <c r="K1" s="5"/>
      <c r="L1" s="5" t="s">
        <v>4</v>
      </c>
      <c r="M1" s="5"/>
      <c r="N1" s="5"/>
      <c r="O1" s="5"/>
      <c r="P1" s="5"/>
      <c r="R1" t="s">
        <v>16</v>
      </c>
    </row>
    <row r="2" spans="1:18" x14ac:dyDescent="0.2">
      <c r="A2" s="1">
        <v>0</v>
      </c>
      <c r="B2" s="1">
        <v>33.200000000000003</v>
      </c>
      <c r="C2" s="1">
        <v>26.4</v>
      </c>
      <c r="D2" s="1">
        <v>27.9</v>
      </c>
      <c r="E2" s="1">
        <v>28.5</v>
      </c>
      <c r="F2" s="1">
        <v>33.700000000000003</v>
      </c>
      <c r="G2" s="1">
        <v>19.899999999999999</v>
      </c>
      <c r="H2" s="1">
        <v>13.3</v>
      </c>
      <c r="I2" s="1">
        <v>11.8</v>
      </c>
      <c r="J2" s="1">
        <v>7.2</v>
      </c>
      <c r="K2" s="1">
        <v>9.4</v>
      </c>
      <c r="L2" s="1">
        <v>8.4</v>
      </c>
      <c r="M2" s="1">
        <v>5.8</v>
      </c>
      <c r="N2" s="1">
        <v>6.7</v>
      </c>
      <c r="O2" s="1">
        <v>9.6999999999999993</v>
      </c>
      <c r="P2" s="1">
        <v>6.7</v>
      </c>
      <c r="R2">
        <f>_xlfn.T.TEST(B2:F2,G2:K2,2,2)</f>
        <v>1.4757064250636582E-4</v>
      </c>
    </row>
    <row r="3" spans="1:18" x14ac:dyDescent="0.2">
      <c r="A3" s="1">
        <v>6</v>
      </c>
      <c r="B3" s="1">
        <v>33.4</v>
      </c>
      <c r="C3" s="1">
        <v>24.6</v>
      </c>
      <c r="D3" s="1">
        <v>33.4</v>
      </c>
      <c r="E3" s="1">
        <v>28.9</v>
      </c>
      <c r="F3" s="1">
        <v>23.4</v>
      </c>
      <c r="G3" s="1">
        <v>10.8</v>
      </c>
      <c r="H3" s="1">
        <v>18.8</v>
      </c>
      <c r="I3" s="1">
        <v>12.9</v>
      </c>
      <c r="J3" s="1">
        <v>12.8</v>
      </c>
      <c r="K3" s="1">
        <v>17.399999999999999</v>
      </c>
      <c r="L3" s="1">
        <v>8.1</v>
      </c>
      <c r="M3" s="1">
        <v>14.9</v>
      </c>
      <c r="N3" s="1">
        <v>9.1</v>
      </c>
      <c r="O3" s="1">
        <v>8.1999999999999993</v>
      </c>
      <c r="P3" s="1">
        <v>9.6999999999999993</v>
      </c>
      <c r="R3">
        <f>_xlfn.T.TEST(B3:F3,G3:K3,2,2)</f>
        <v>5.996308766457745E-4</v>
      </c>
    </row>
    <row r="4" spans="1:18" x14ac:dyDescent="0.2">
      <c r="A4" s="1">
        <v>6.5</v>
      </c>
      <c r="B4" s="1">
        <v>30.6</v>
      </c>
      <c r="C4" s="1">
        <v>23.8</v>
      </c>
      <c r="D4" s="1">
        <v>28.6</v>
      </c>
      <c r="E4" s="1">
        <v>32.4</v>
      </c>
      <c r="F4" s="1">
        <v>26.3</v>
      </c>
      <c r="G4" s="1">
        <v>11.8</v>
      </c>
      <c r="H4" s="1">
        <v>14.3</v>
      </c>
      <c r="I4" s="1">
        <v>12.6</v>
      </c>
      <c r="J4" s="1">
        <v>16.2</v>
      </c>
      <c r="K4" s="1">
        <v>14.1</v>
      </c>
      <c r="L4" s="1">
        <v>12.1</v>
      </c>
      <c r="M4" s="1">
        <v>14.6</v>
      </c>
      <c r="N4" s="1">
        <v>10.199999999999999</v>
      </c>
      <c r="O4" s="1">
        <v>9.6</v>
      </c>
      <c r="P4" s="1">
        <v>12.6</v>
      </c>
      <c r="R4">
        <f>_xlfn.T.TEST(B4:F4,G4:K4,2,2)</f>
        <v>2.7201531958522898E-5</v>
      </c>
    </row>
    <row r="5" spans="1:18" x14ac:dyDescent="0.2">
      <c r="A5" s="1">
        <v>7</v>
      </c>
      <c r="B5" s="1">
        <v>30.8</v>
      </c>
      <c r="C5" s="1">
        <v>25.2</v>
      </c>
      <c r="D5" s="1">
        <v>30.7</v>
      </c>
      <c r="E5" s="1">
        <v>28.7</v>
      </c>
      <c r="F5" s="1">
        <v>29.9</v>
      </c>
      <c r="G5" s="1">
        <v>11.3</v>
      </c>
      <c r="H5" s="1">
        <v>13.6</v>
      </c>
      <c r="I5" s="1">
        <v>12.9</v>
      </c>
      <c r="J5" s="1">
        <v>18.2</v>
      </c>
      <c r="K5" s="1">
        <v>14.2</v>
      </c>
      <c r="L5" s="1">
        <v>10.7</v>
      </c>
      <c r="M5" s="1">
        <v>12.4</v>
      </c>
      <c r="N5" s="1">
        <v>11.9</v>
      </c>
      <c r="O5" s="1">
        <v>15.3</v>
      </c>
      <c r="P5" s="1">
        <v>13.3</v>
      </c>
      <c r="R5">
        <f>_xlfn.T.TEST(B5:F5,G5:K5,2,2)</f>
        <v>1.0510742558684008E-5</v>
      </c>
    </row>
    <row r="6" spans="1:18" x14ac:dyDescent="0.2">
      <c r="A6" s="1">
        <v>8</v>
      </c>
      <c r="B6" s="1">
        <v>33.4</v>
      </c>
      <c r="C6" s="1">
        <v>28.2</v>
      </c>
      <c r="D6" s="1">
        <v>33.4</v>
      </c>
      <c r="E6" s="1">
        <v>29.1</v>
      </c>
      <c r="F6" s="1">
        <v>32.700000000000003</v>
      </c>
      <c r="G6" s="1">
        <v>19.3</v>
      </c>
      <c r="H6" s="1">
        <v>19.600000000000001</v>
      </c>
      <c r="I6" s="1">
        <v>14.9</v>
      </c>
      <c r="J6" s="1">
        <v>18.2</v>
      </c>
      <c r="K6" s="1">
        <v>10.1</v>
      </c>
      <c r="L6" s="1">
        <v>13.2</v>
      </c>
      <c r="M6" s="1">
        <v>15.6</v>
      </c>
      <c r="N6" s="1">
        <v>13.2</v>
      </c>
      <c r="O6" s="1">
        <v>10.5</v>
      </c>
      <c r="P6" s="1">
        <v>13.4</v>
      </c>
      <c r="R6">
        <f>_xlfn.T.TEST(B6:F6,G6:K6,2,2)</f>
        <v>1.0396281995516023E-4</v>
      </c>
    </row>
    <row r="7" spans="1:18" x14ac:dyDescent="0.2">
      <c r="A7" s="1">
        <v>9</v>
      </c>
      <c r="B7" s="1">
        <v>33.4</v>
      </c>
      <c r="C7" s="1">
        <v>27.3</v>
      </c>
      <c r="D7" s="1">
        <v>33.4</v>
      </c>
      <c r="E7" s="1">
        <v>33.4</v>
      </c>
      <c r="F7" s="1">
        <v>33.4</v>
      </c>
      <c r="G7" s="1">
        <v>18.600000000000001</v>
      </c>
      <c r="H7" s="1">
        <v>23.7</v>
      </c>
      <c r="I7" s="1">
        <v>13.2</v>
      </c>
      <c r="J7" s="1">
        <v>13.1</v>
      </c>
      <c r="K7" s="1">
        <v>23.6</v>
      </c>
      <c r="L7" s="1">
        <v>12.1</v>
      </c>
      <c r="M7" s="1">
        <v>19.399999999999999</v>
      </c>
      <c r="N7" s="1">
        <v>14.6</v>
      </c>
      <c r="O7" s="1">
        <v>9.6999999999999993</v>
      </c>
      <c r="P7" s="1">
        <v>13.4</v>
      </c>
      <c r="R7">
        <f>_xlfn.T.TEST(B7:F7,G7:K7,2,2)</f>
        <v>8.3035653003113387E-4</v>
      </c>
    </row>
    <row r="8" spans="1:18" x14ac:dyDescent="0.2">
      <c r="A8" s="1">
        <v>10</v>
      </c>
      <c r="B8" s="1">
        <v>32.4</v>
      </c>
      <c r="C8" s="1">
        <v>35.799999999999997</v>
      </c>
      <c r="D8" s="1">
        <v>33.4</v>
      </c>
      <c r="E8" s="1">
        <v>38.799999999999997</v>
      </c>
      <c r="F8" s="1">
        <v>33.4</v>
      </c>
      <c r="G8" s="1">
        <v>19.2</v>
      </c>
      <c r="H8" s="1">
        <v>21.1</v>
      </c>
      <c r="I8" s="1">
        <v>12.9</v>
      </c>
      <c r="J8" s="1">
        <v>26.2</v>
      </c>
      <c r="K8" s="1">
        <v>20.3</v>
      </c>
      <c r="L8" s="1">
        <v>11.2</v>
      </c>
      <c r="M8" s="1">
        <v>12.8</v>
      </c>
      <c r="N8" s="1">
        <v>13.9</v>
      </c>
      <c r="O8" s="1">
        <v>12.6</v>
      </c>
      <c r="P8" s="1">
        <v>19.899999999999999</v>
      </c>
      <c r="R8">
        <f>_xlfn.T.TEST(B8:F8,G8:K8,2,2)</f>
        <v>2.8450341762894615E-4</v>
      </c>
    </row>
    <row r="9" spans="1:18" x14ac:dyDescent="0.2">
      <c r="A9" s="1">
        <v>11</v>
      </c>
      <c r="B9" s="1">
        <v>30.2</v>
      </c>
      <c r="C9" s="1">
        <v>31.1</v>
      </c>
      <c r="D9" s="1">
        <v>29.1</v>
      </c>
      <c r="E9" s="1">
        <v>22.1</v>
      </c>
      <c r="F9" s="1">
        <v>29.3</v>
      </c>
      <c r="G9" s="1">
        <v>16.100000000000001</v>
      </c>
      <c r="H9" s="1">
        <v>18.3</v>
      </c>
      <c r="I9" s="1">
        <v>11.2</v>
      </c>
      <c r="J9" s="1">
        <v>21</v>
      </c>
      <c r="K9" s="1">
        <v>14.9</v>
      </c>
      <c r="L9" s="1">
        <v>10.1</v>
      </c>
      <c r="M9" s="1">
        <v>9.6999999999999993</v>
      </c>
      <c r="N9" s="1">
        <v>12.8</v>
      </c>
      <c r="O9" s="1">
        <v>16.2</v>
      </c>
      <c r="P9" s="1">
        <v>10.9</v>
      </c>
      <c r="R9">
        <f>_xlfn.T.TEST(B9:F9,G9:K9,2,2)</f>
        <v>7.7558110126890463E-4</v>
      </c>
    </row>
    <row r="10" spans="1:18" x14ac:dyDescent="0.2">
      <c r="A10" s="1">
        <v>12</v>
      </c>
      <c r="B10" s="1">
        <v>25.7</v>
      </c>
      <c r="C10" s="1">
        <v>25.1</v>
      </c>
      <c r="D10" s="1">
        <v>29.9</v>
      </c>
      <c r="E10" s="1">
        <v>23.4</v>
      </c>
      <c r="F10" s="1">
        <v>26.3</v>
      </c>
      <c r="G10" s="1">
        <v>8.9</v>
      </c>
      <c r="H10" s="1">
        <v>16.899999999999999</v>
      </c>
      <c r="I10" s="1">
        <v>13.6</v>
      </c>
      <c r="J10" s="1">
        <v>20.5</v>
      </c>
      <c r="K10" s="1">
        <v>14.6</v>
      </c>
      <c r="L10" s="1">
        <v>9.6999999999999993</v>
      </c>
      <c r="M10" s="1">
        <v>9.3000000000000007</v>
      </c>
      <c r="N10" s="1">
        <v>9.6</v>
      </c>
      <c r="O10" s="1">
        <v>16</v>
      </c>
      <c r="P10" s="1">
        <v>12.2</v>
      </c>
      <c r="R10">
        <f>_xlfn.T.TEST(B10:F10,G10:K10,2,2)</f>
        <v>9.2853959852215147E-4</v>
      </c>
    </row>
    <row r="11" spans="1:18" x14ac:dyDescent="0.2">
      <c r="A11" s="1">
        <v>13</v>
      </c>
      <c r="B11" s="1">
        <v>28.2</v>
      </c>
      <c r="C11" s="1">
        <v>26.4</v>
      </c>
      <c r="D11" s="1">
        <v>27.9</v>
      </c>
      <c r="E11" s="1">
        <v>22</v>
      </c>
      <c r="F11" s="1">
        <v>26.1</v>
      </c>
      <c r="G11" s="1">
        <v>7.5</v>
      </c>
      <c r="H11" s="1">
        <v>13.8</v>
      </c>
      <c r="I11" s="1">
        <v>11.7</v>
      </c>
      <c r="J11" s="1">
        <v>19.399999999999999</v>
      </c>
      <c r="K11" s="1">
        <v>13.6</v>
      </c>
      <c r="L11" s="1">
        <v>10.3</v>
      </c>
      <c r="M11" s="1">
        <v>9.1999999999999993</v>
      </c>
      <c r="N11" s="1">
        <v>8.6</v>
      </c>
      <c r="O11" s="1">
        <v>9.1999999999999993</v>
      </c>
      <c r="P11" s="1">
        <v>13.4</v>
      </c>
      <c r="R11">
        <f>_xlfn.T.TEST(B11:F11,G11:K11,2,2)</f>
        <v>3.9188033108524374E-4</v>
      </c>
    </row>
    <row r="12" spans="1:18" x14ac:dyDescent="0.2">
      <c r="A12" s="1">
        <v>14</v>
      </c>
      <c r="B12" s="1">
        <v>23.1</v>
      </c>
      <c r="C12" s="1">
        <v>25.7</v>
      </c>
      <c r="D12" s="1">
        <v>29.4</v>
      </c>
      <c r="E12" s="1">
        <v>23.8</v>
      </c>
      <c r="F12" s="1">
        <v>27.2</v>
      </c>
      <c r="G12" s="1">
        <v>11.6</v>
      </c>
      <c r="H12" s="1">
        <v>12.4</v>
      </c>
      <c r="I12" s="1">
        <v>14.9</v>
      </c>
      <c r="J12" s="1">
        <v>21.9</v>
      </c>
      <c r="K12" s="1">
        <v>12.1</v>
      </c>
      <c r="L12" s="1">
        <v>10.5</v>
      </c>
      <c r="M12" s="1">
        <v>10.8</v>
      </c>
      <c r="N12" s="1">
        <v>7.6</v>
      </c>
      <c r="O12" s="1">
        <v>10.5</v>
      </c>
      <c r="P12" s="1">
        <v>12.2</v>
      </c>
      <c r="R12">
        <f>_xlfn.T.TEST(B12:F12,G12:K12,2,2)</f>
        <v>9.9702577805195415E-4</v>
      </c>
    </row>
    <row r="13" spans="1:18" x14ac:dyDescent="0.2">
      <c r="A13" s="1">
        <v>15</v>
      </c>
      <c r="B13" s="1">
        <v>24.9</v>
      </c>
      <c r="C13" s="1">
        <v>24.2</v>
      </c>
      <c r="D13" s="1">
        <v>30.4</v>
      </c>
      <c r="E13" s="1">
        <v>27.8</v>
      </c>
      <c r="F13" s="1">
        <v>26.5</v>
      </c>
      <c r="G13" s="1">
        <v>12.6</v>
      </c>
      <c r="H13" s="1">
        <v>10.3</v>
      </c>
      <c r="I13" s="1">
        <v>14.1</v>
      </c>
      <c r="J13" s="1">
        <v>18.7</v>
      </c>
      <c r="K13" s="1">
        <v>10.3</v>
      </c>
      <c r="L13" s="1">
        <v>9.4</v>
      </c>
      <c r="M13" s="1">
        <v>9.9</v>
      </c>
      <c r="N13" s="1">
        <v>10.7</v>
      </c>
      <c r="O13" s="1">
        <v>9.3000000000000007</v>
      </c>
      <c r="P13" s="1">
        <v>14</v>
      </c>
      <c r="R13">
        <f>_xlfn.T.TEST(B13:F13,G13:K13,2,2)</f>
        <v>1.0053341400543216E-4</v>
      </c>
    </row>
    <row r="14" spans="1:18" x14ac:dyDescent="0.2">
      <c r="A14" s="1">
        <v>16</v>
      </c>
      <c r="B14" s="1">
        <v>25.3</v>
      </c>
      <c r="C14" s="1">
        <v>26.7</v>
      </c>
      <c r="D14" s="1">
        <v>32.4</v>
      </c>
      <c r="E14" s="1">
        <v>27.6</v>
      </c>
      <c r="F14" s="1">
        <v>26</v>
      </c>
      <c r="G14" s="1">
        <v>10.9</v>
      </c>
      <c r="H14" s="1">
        <v>11.6</v>
      </c>
      <c r="I14" s="1">
        <v>15.4</v>
      </c>
      <c r="J14" s="1">
        <v>17.2</v>
      </c>
      <c r="K14" s="1">
        <v>9.8000000000000007</v>
      </c>
      <c r="L14" s="1">
        <v>9.3000000000000007</v>
      </c>
      <c r="M14" s="1">
        <v>9.1</v>
      </c>
      <c r="N14" s="1">
        <v>9</v>
      </c>
      <c r="O14" s="1">
        <v>10.4</v>
      </c>
      <c r="P14" s="1">
        <v>13.7</v>
      </c>
      <c r="R14">
        <f>_xlfn.T.TEST(B14:F14,G14:K14,2,2)</f>
        <v>5.6325574042926319E-5</v>
      </c>
    </row>
    <row r="15" spans="1:18" x14ac:dyDescent="0.2">
      <c r="A15" s="1">
        <v>17</v>
      </c>
      <c r="B15" s="1">
        <v>24.7</v>
      </c>
      <c r="C15" s="1">
        <v>23.4</v>
      </c>
      <c r="D15" s="1">
        <v>29</v>
      </c>
      <c r="E15" s="1">
        <v>24.3</v>
      </c>
      <c r="F15" s="1">
        <v>30.6</v>
      </c>
      <c r="G15" s="1">
        <v>11.4</v>
      </c>
      <c r="H15" s="1">
        <v>10.3</v>
      </c>
      <c r="I15" s="1">
        <v>14.4</v>
      </c>
      <c r="J15" s="1">
        <v>16.7</v>
      </c>
      <c r="K15" s="1">
        <v>10.7</v>
      </c>
      <c r="L15" s="1">
        <v>8.9</v>
      </c>
      <c r="M15" s="1">
        <v>9.4</v>
      </c>
      <c r="N15" s="1">
        <v>9.3000000000000007</v>
      </c>
      <c r="O15" s="1">
        <v>10.3</v>
      </c>
      <c r="P15" s="1">
        <v>12.3</v>
      </c>
      <c r="R15">
        <f>_xlfn.T.TEST(B15:F15,G15:K15,2,2)</f>
        <v>8.6431044950137782E-5</v>
      </c>
    </row>
    <row r="16" spans="1:18" x14ac:dyDescent="0.2">
      <c r="A16" s="1">
        <v>18</v>
      </c>
      <c r="B16" s="1">
        <v>30.8</v>
      </c>
      <c r="C16" s="1">
        <v>24.7</v>
      </c>
      <c r="D16" s="1">
        <v>25.1</v>
      </c>
      <c r="E16" s="1">
        <v>22.7</v>
      </c>
      <c r="F16" s="1">
        <v>26.9</v>
      </c>
      <c r="G16" s="1">
        <v>11.8</v>
      </c>
      <c r="H16" s="1">
        <v>8.4</v>
      </c>
      <c r="I16" s="1">
        <v>13.1</v>
      </c>
      <c r="J16" s="1">
        <v>16.2</v>
      </c>
      <c r="K16" s="1">
        <v>13</v>
      </c>
      <c r="L16" s="1">
        <v>9.1999999999999993</v>
      </c>
      <c r="M16" s="1">
        <v>10.6</v>
      </c>
      <c r="N16" s="1">
        <v>9.6</v>
      </c>
      <c r="O16" s="1">
        <v>8.1</v>
      </c>
      <c r="P16" s="1">
        <v>10.1</v>
      </c>
      <c r="R16">
        <f>_xlfn.T.TEST(B16:F16,G16:K16,2,2)</f>
        <v>8.4002809824878082E-5</v>
      </c>
    </row>
    <row r="17" spans="1:18" x14ac:dyDescent="0.2">
      <c r="A17" s="1">
        <v>19</v>
      </c>
      <c r="B17" s="1">
        <v>30.5</v>
      </c>
      <c r="C17" s="1">
        <v>32.700000000000003</v>
      </c>
      <c r="D17" s="1">
        <v>28.3</v>
      </c>
      <c r="E17" s="1">
        <v>26</v>
      </c>
      <c r="F17" s="1">
        <v>33.4</v>
      </c>
      <c r="G17" s="1">
        <v>12.9</v>
      </c>
      <c r="H17" s="1">
        <v>14.2</v>
      </c>
      <c r="I17" s="1">
        <v>17.600000000000001</v>
      </c>
      <c r="J17" s="1">
        <v>19.2</v>
      </c>
      <c r="K17" s="1">
        <v>18.899999999999999</v>
      </c>
      <c r="L17" s="1">
        <v>13.8</v>
      </c>
      <c r="M17" s="1">
        <v>11.9</v>
      </c>
      <c r="N17" s="1">
        <v>8.4</v>
      </c>
      <c r="O17" s="1">
        <v>14.6</v>
      </c>
      <c r="P17" s="1">
        <v>19.600000000000001</v>
      </c>
      <c r="R17">
        <f>_xlfn.T.TEST(B17:F17,G17:K17,2,2)</f>
        <v>8.6897313893027529E-5</v>
      </c>
    </row>
    <row r="18" spans="1:18" x14ac:dyDescent="0.2">
      <c r="A18" s="1">
        <v>20</v>
      </c>
      <c r="B18" s="1">
        <v>29.4</v>
      </c>
      <c r="C18" s="1">
        <v>31.4</v>
      </c>
      <c r="D18" s="1">
        <v>29.6</v>
      </c>
      <c r="E18" s="1">
        <v>23</v>
      </c>
      <c r="F18" s="1">
        <v>31.2</v>
      </c>
      <c r="G18" s="1">
        <v>13.2</v>
      </c>
      <c r="H18" s="1">
        <v>14.9</v>
      </c>
      <c r="I18" s="1">
        <v>17.100000000000001</v>
      </c>
      <c r="J18" s="1">
        <v>17.899999999999999</v>
      </c>
      <c r="K18" s="1">
        <v>10.1</v>
      </c>
      <c r="L18" s="1">
        <v>10.3</v>
      </c>
      <c r="M18" s="1">
        <v>10.1</v>
      </c>
      <c r="N18" s="1">
        <v>6.2</v>
      </c>
      <c r="O18" s="1">
        <v>11.2</v>
      </c>
      <c r="P18" s="1">
        <v>14.7</v>
      </c>
      <c r="R18">
        <f>_xlfn.T.TEST(B18:F18,G18:K18,2,2)</f>
        <v>1.2892123572387325E-4</v>
      </c>
    </row>
    <row r="19" spans="1:18" x14ac:dyDescent="0.2">
      <c r="A19" s="1">
        <v>21</v>
      </c>
      <c r="B19" s="1">
        <v>29.6</v>
      </c>
      <c r="C19" s="1">
        <v>30.3</v>
      </c>
      <c r="D19" s="1">
        <v>27.4</v>
      </c>
      <c r="E19" s="1">
        <v>20.9</v>
      </c>
      <c r="F19" s="1">
        <v>30.8</v>
      </c>
      <c r="G19" s="1">
        <v>16.100000000000001</v>
      </c>
      <c r="H19" s="1">
        <v>15.1</v>
      </c>
      <c r="I19" s="1">
        <v>12.3</v>
      </c>
      <c r="J19" s="1">
        <v>12.2</v>
      </c>
      <c r="K19" s="1">
        <v>8.6</v>
      </c>
      <c r="L19" s="1">
        <v>8.1999999999999993</v>
      </c>
      <c r="M19" s="1">
        <v>9</v>
      </c>
      <c r="N19" s="1">
        <v>5.6</v>
      </c>
      <c r="O19" s="1">
        <v>6.2</v>
      </c>
      <c r="P19" s="1">
        <v>13.5</v>
      </c>
      <c r="R19">
        <f>_xlfn.T.TEST(B19:F19,G19:K19,2,2)</f>
        <v>1.5930916366115855E-4</v>
      </c>
    </row>
    <row r="20" spans="1:18" x14ac:dyDescent="0.2">
      <c r="A20" s="1">
        <v>24</v>
      </c>
      <c r="B20" s="1">
        <v>33.4</v>
      </c>
      <c r="C20" s="1">
        <v>33.4</v>
      </c>
      <c r="D20" s="1">
        <v>29.8</v>
      </c>
      <c r="E20" s="1">
        <v>33.4</v>
      </c>
      <c r="F20" s="1">
        <v>31</v>
      </c>
      <c r="G20" s="1">
        <v>16.399999999999999</v>
      </c>
      <c r="H20" s="1">
        <v>12.6</v>
      </c>
      <c r="I20" s="1">
        <v>13.1</v>
      </c>
      <c r="J20" s="1">
        <v>19.2</v>
      </c>
      <c r="K20" s="1">
        <v>10.1</v>
      </c>
      <c r="L20" s="1">
        <v>8.6</v>
      </c>
      <c r="M20" s="1">
        <v>10.3</v>
      </c>
      <c r="N20" s="1">
        <v>10.5</v>
      </c>
      <c r="O20" s="1">
        <v>8.1</v>
      </c>
      <c r="P20" s="1">
        <v>13.4</v>
      </c>
      <c r="R20">
        <f>_xlfn.T.TEST(B20:F20,G20:K20,2,2)</f>
        <v>7.3989009588690836E-6</v>
      </c>
    </row>
    <row r="21" spans="1:18" x14ac:dyDescent="0.2">
      <c r="A21" s="1">
        <v>30</v>
      </c>
      <c r="B21" s="1">
        <v>33.4</v>
      </c>
      <c r="C21" s="1">
        <v>30.9</v>
      </c>
      <c r="D21" s="1">
        <v>27.4</v>
      </c>
      <c r="E21" s="1">
        <v>29.1</v>
      </c>
      <c r="F21" s="1">
        <v>30.6</v>
      </c>
      <c r="G21" s="1">
        <v>12.7</v>
      </c>
      <c r="H21" s="1">
        <v>17.100000000000001</v>
      </c>
      <c r="I21" s="1">
        <v>19</v>
      </c>
      <c r="J21" s="1">
        <v>11.1</v>
      </c>
      <c r="K21" s="1">
        <v>13.2</v>
      </c>
      <c r="L21" s="1">
        <v>12.1</v>
      </c>
      <c r="M21" s="1">
        <v>9.4</v>
      </c>
      <c r="N21" s="1">
        <v>8.4</v>
      </c>
      <c r="O21" s="1">
        <v>9.1</v>
      </c>
      <c r="P21" s="1">
        <v>13.9</v>
      </c>
      <c r="R21">
        <f>_xlfn.T.TEST(B21:F21,G21:K21,2,2)</f>
        <v>2.1854109918895882E-5</v>
      </c>
    </row>
    <row r="23" spans="1:18" x14ac:dyDescent="0.2">
      <c r="O23" t="s">
        <v>11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5c</vt:lpstr>
      <vt:lpstr>Fig. 5d</vt:lpstr>
      <vt:lpstr>Fig. 5e</vt:lpstr>
      <vt:lpstr>Fig. 5f</vt:lpstr>
      <vt:lpstr>Fig.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9T21:49:02Z</dcterms:created>
  <dcterms:modified xsi:type="dcterms:W3CDTF">2023-06-01T14:46:55Z</dcterms:modified>
</cp:coreProperties>
</file>